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180" activeTab="1"/>
  </bookViews>
  <sheets>
    <sheet name="制造业从业人员（万人）" sheetId="4" r:id="rId1"/>
    <sheet name="城镇就业人员总数（万人）" sheetId="5" r:id="rId2"/>
  </sheets>
  <calcPr calcId="144525"/>
</workbook>
</file>

<file path=xl/sharedStrings.xml><?xml version="1.0" encoding="utf-8"?>
<sst xmlns="http://schemas.openxmlformats.org/spreadsheetml/2006/main" count="60" uniqueCount="29">
  <si>
    <t>City</t>
  </si>
  <si>
    <t>Nationwide</t>
  </si>
  <si>
    <t>The Yangtze River Delta</t>
  </si>
  <si>
    <t>Shanghai</t>
  </si>
  <si>
    <t>Nanjing</t>
  </si>
  <si>
    <t>Wuxi</t>
  </si>
  <si>
    <t>Changzhou</t>
  </si>
  <si>
    <t>Suzhou</t>
  </si>
  <si>
    <t>Nantong</t>
  </si>
  <si>
    <t>Yangzhou</t>
  </si>
  <si>
    <t>Zhenjiang</t>
  </si>
  <si>
    <t>Yancheng</t>
  </si>
  <si>
    <t>Taizhou</t>
  </si>
  <si>
    <t>Hangzhou</t>
  </si>
  <si>
    <t xml:space="preserve">Ningbo </t>
  </si>
  <si>
    <t>Wenzhou</t>
  </si>
  <si>
    <t>Huzhou</t>
  </si>
  <si>
    <t>Jiaxing</t>
  </si>
  <si>
    <t>Shaoxing</t>
  </si>
  <si>
    <t>Jinhua</t>
  </si>
  <si>
    <t>Zhoushan</t>
  </si>
  <si>
    <t>Hefei</t>
  </si>
  <si>
    <t>Wuhu</t>
  </si>
  <si>
    <t>Ma'anshan</t>
  </si>
  <si>
    <t>Tongling</t>
  </si>
  <si>
    <t>Anqing</t>
  </si>
  <si>
    <t>Chuzhou</t>
  </si>
  <si>
    <t>Chizhou</t>
  </si>
  <si>
    <t>Xuancheng</t>
  </si>
</sst>
</file>

<file path=xl/styles.xml><?xml version="1.0" encoding="utf-8"?>
<styleSheet xmlns="http://schemas.openxmlformats.org/spreadsheetml/2006/main" xmlns:xr9="http://schemas.microsoft.com/office/spreadsheetml/2016/revision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1">
    <font>
      <sz val="11"/>
      <color theme="1"/>
      <name val="宋体"/>
      <charset val="134"/>
      <scheme val="minor"/>
    </font>
    <font>
      <sz val="11"/>
      <color theme="8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3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4" borderId="4" applyNumberFormat="0" applyAlignment="0" applyProtection="0">
      <alignment vertical="center"/>
    </xf>
    <xf numFmtId="0" fontId="11" fillId="5" borderId="5" applyNumberFormat="0" applyAlignment="0" applyProtection="0">
      <alignment vertical="center"/>
    </xf>
    <xf numFmtId="0" fontId="12" fillId="5" borderId="4" applyNumberFormat="0" applyAlignment="0" applyProtection="0">
      <alignment vertical="center"/>
    </xf>
    <xf numFmtId="0" fontId="13" fillId="6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  <xf numFmtId="0" fontId="19" fillId="33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1" fillId="0" borderId="0" xfId="0" applyFont="1" applyFill="1" applyAlignment="1">
      <alignment vertical="center"/>
    </xf>
    <xf numFmtId="0" fontId="0" fillId="2" borderId="0" xfId="0" applyFill="1" applyAlignment="1">
      <alignment vertical="center"/>
    </xf>
    <xf numFmtId="176" fontId="1" fillId="0" borderId="0" xfId="0" applyNumberFormat="1" applyFont="1" applyFill="1" applyAlignment="1">
      <alignment vertical="center"/>
    </xf>
    <xf numFmtId="176" fontId="1" fillId="0" borderId="0" xfId="0" applyNumberFormat="1" applyFont="1" applyFill="1" applyAlignment="1">
      <alignment horizontal="righ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30"/>
  <sheetViews>
    <sheetView workbookViewId="0">
      <selection activeCell="M7" sqref="M7"/>
    </sheetView>
  </sheetViews>
  <sheetFormatPr defaultColWidth="8.88888888888889" defaultRowHeight="14.4"/>
  <cols>
    <col min="1" max="1" width="24.2222222222222" customWidth="1"/>
  </cols>
  <sheetData>
    <row r="1" spans="1:12">
      <c r="A1" s="1" t="s">
        <v>0</v>
      </c>
      <c r="B1" s="2">
        <v>2009</v>
      </c>
      <c r="C1" s="2">
        <v>2010</v>
      </c>
      <c r="D1" s="2">
        <v>2011</v>
      </c>
      <c r="E1" s="2">
        <v>2012</v>
      </c>
      <c r="F1" s="2">
        <v>2013</v>
      </c>
      <c r="G1" s="2">
        <v>2014</v>
      </c>
      <c r="H1" s="2">
        <v>2015</v>
      </c>
      <c r="I1" s="2">
        <v>2016</v>
      </c>
      <c r="J1" s="2">
        <v>2017</v>
      </c>
      <c r="K1" s="2">
        <v>2018</v>
      </c>
      <c r="L1" s="2">
        <v>2019</v>
      </c>
    </row>
    <row r="2" spans="1:12">
      <c r="A2" s="1" t="s">
        <v>1</v>
      </c>
      <c r="B2" s="2">
        <v>3491.9</v>
      </c>
      <c r="C2" s="2">
        <v>3637.2</v>
      </c>
      <c r="D2" s="2">
        <v>4088.3</v>
      </c>
      <c r="E2" s="2">
        <v>4262.2</v>
      </c>
      <c r="F2" s="2">
        <v>5257.9</v>
      </c>
      <c r="G2" s="2">
        <v>5243.1</v>
      </c>
      <c r="H2" s="2">
        <v>5086.7</v>
      </c>
      <c r="I2" s="2">
        <v>4893.8</v>
      </c>
      <c r="J2" s="2">
        <v>4635.5</v>
      </c>
      <c r="K2" s="2">
        <v>4178.3</v>
      </c>
      <c r="L2" s="2">
        <v>3832</v>
      </c>
    </row>
    <row r="3" spans="1:12">
      <c r="A3" s="1" t="s">
        <v>2</v>
      </c>
      <c r="B3" s="2">
        <f t="shared" ref="B3:L3" si="0">SUM(B4:B30)</f>
        <v>779.97</v>
      </c>
      <c r="C3" s="2">
        <f t="shared" si="0"/>
        <v>828.55</v>
      </c>
      <c r="D3" s="2">
        <f t="shared" si="0"/>
        <v>929.44</v>
      </c>
      <c r="E3" s="2">
        <f t="shared" si="0"/>
        <v>963.79</v>
      </c>
      <c r="F3" s="2">
        <f t="shared" si="0"/>
        <v>1154.68</v>
      </c>
      <c r="G3" s="2">
        <f t="shared" si="0"/>
        <v>1187.5</v>
      </c>
      <c r="H3" s="2">
        <f t="shared" si="0"/>
        <v>1141.32</v>
      </c>
      <c r="I3" s="2">
        <f t="shared" si="0"/>
        <v>1079.56</v>
      </c>
      <c r="J3" s="2">
        <f t="shared" si="0"/>
        <v>1044.37</v>
      </c>
      <c r="K3" s="2">
        <f t="shared" si="0"/>
        <v>989.84</v>
      </c>
      <c r="L3" s="2">
        <f t="shared" si="0"/>
        <v>922.05</v>
      </c>
    </row>
    <row r="4" spans="1:12">
      <c r="A4" s="3" t="s">
        <v>3</v>
      </c>
      <c r="B4" s="2">
        <v>140.71</v>
      </c>
      <c r="C4" s="2">
        <v>141.32</v>
      </c>
      <c r="D4" s="2">
        <v>186.83</v>
      </c>
      <c r="E4" s="2">
        <v>218.73</v>
      </c>
      <c r="F4" s="2">
        <v>211.74</v>
      </c>
      <c r="G4" s="2">
        <v>215.53</v>
      </c>
      <c r="H4" s="2">
        <v>205.31</v>
      </c>
      <c r="I4" s="2">
        <v>181.05</v>
      </c>
      <c r="J4" s="2">
        <v>172.09</v>
      </c>
      <c r="K4" s="2">
        <v>161.72</v>
      </c>
      <c r="L4" s="2">
        <v>143.49</v>
      </c>
    </row>
    <row r="5" spans="1:12">
      <c r="A5" s="3" t="s">
        <v>4</v>
      </c>
      <c r="B5" s="2">
        <v>43.7</v>
      </c>
      <c r="C5" s="2">
        <v>47.41</v>
      </c>
      <c r="D5" s="2">
        <v>53.55</v>
      </c>
      <c r="E5" s="2">
        <v>53.55</v>
      </c>
      <c r="F5" s="2">
        <v>58.55</v>
      </c>
      <c r="G5" s="2">
        <v>55.71</v>
      </c>
      <c r="H5" s="2">
        <v>52.99</v>
      </c>
      <c r="I5" s="2">
        <v>48.44</v>
      </c>
      <c r="J5" s="2">
        <v>45.39</v>
      </c>
      <c r="K5" s="2">
        <v>44.48</v>
      </c>
      <c r="L5" s="2">
        <v>40.17</v>
      </c>
    </row>
    <row r="6" spans="1:12">
      <c r="A6" s="1" t="s">
        <v>5</v>
      </c>
      <c r="B6" s="2">
        <v>37.08</v>
      </c>
      <c r="C6" s="2">
        <v>45.43</v>
      </c>
      <c r="D6" s="2">
        <v>47.43</v>
      </c>
      <c r="E6" s="2">
        <v>47.38</v>
      </c>
      <c r="F6" s="2">
        <v>73.37</v>
      </c>
      <c r="G6" s="2">
        <v>70.8</v>
      </c>
      <c r="H6" s="2">
        <v>67.1</v>
      </c>
      <c r="I6" s="2">
        <v>62.51</v>
      </c>
      <c r="J6" s="2">
        <v>63.1</v>
      </c>
      <c r="K6" s="2">
        <v>60.65</v>
      </c>
      <c r="L6" s="2">
        <v>61.88</v>
      </c>
    </row>
    <row r="7" spans="1:12">
      <c r="A7" s="1" t="s">
        <v>6</v>
      </c>
      <c r="B7" s="2">
        <v>16.92</v>
      </c>
      <c r="C7" s="2">
        <v>16.88</v>
      </c>
      <c r="D7" s="2">
        <v>20.68</v>
      </c>
      <c r="E7" s="2">
        <v>22.42</v>
      </c>
      <c r="F7" s="2">
        <v>32.27</v>
      </c>
      <c r="G7" s="2">
        <v>32.46</v>
      </c>
      <c r="H7" s="2">
        <v>33.35</v>
      </c>
      <c r="I7" s="2">
        <v>32.8</v>
      </c>
      <c r="J7" s="2">
        <v>32.99</v>
      </c>
      <c r="K7" s="2">
        <v>30.48</v>
      </c>
      <c r="L7" s="2">
        <v>29.16</v>
      </c>
    </row>
    <row r="8" spans="1:12">
      <c r="A8" s="1" t="s">
        <v>7</v>
      </c>
      <c r="B8" s="2">
        <v>80.93</v>
      </c>
      <c r="C8" s="2">
        <v>90.06</v>
      </c>
      <c r="D8" s="2">
        <v>89.87</v>
      </c>
      <c r="E8" s="2">
        <v>88.28</v>
      </c>
      <c r="F8" s="2">
        <v>199.17</v>
      </c>
      <c r="G8" s="2">
        <v>219.43</v>
      </c>
      <c r="H8" s="2">
        <v>210.97</v>
      </c>
      <c r="I8" s="2">
        <v>200.77</v>
      </c>
      <c r="J8" s="2">
        <v>199.55</v>
      </c>
      <c r="K8" s="2">
        <v>193.27</v>
      </c>
      <c r="L8" s="2">
        <v>181.7</v>
      </c>
    </row>
    <row r="9" spans="1:12">
      <c r="A9" s="1" t="s">
        <v>8</v>
      </c>
      <c r="B9" s="2">
        <v>29.62</v>
      </c>
      <c r="C9" s="2">
        <v>30.26</v>
      </c>
      <c r="D9" s="2">
        <v>31.49</v>
      </c>
      <c r="E9" s="2">
        <v>31.19</v>
      </c>
      <c r="F9" s="2">
        <v>40.04</v>
      </c>
      <c r="G9" s="2">
        <v>46.54</v>
      </c>
      <c r="H9" s="2">
        <v>46.9</v>
      </c>
      <c r="I9" s="2">
        <v>46.63</v>
      </c>
      <c r="J9" s="2">
        <v>42.76</v>
      </c>
      <c r="K9" s="2">
        <v>39.37</v>
      </c>
      <c r="L9" s="2">
        <v>32.36</v>
      </c>
    </row>
    <row r="10" spans="1:12">
      <c r="A10" s="1" t="s">
        <v>9</v>
      </c>
      <c r="B10" s="2">
        <v>13.14</v>
      </c>
      <c r="C10" s="2">
        <v>13.78</v>
      </c>
      <c r="D10" s="2">
        <v>15.45</v>
      </c>
      <c r="E10" s="2">
        <v>15.48</v>
      </c>
      <c r="F10" s="2">
        <v>25.42</v>
      </c>
      <c r="G10" s="2">
        <v>30.98</v>
      </c>
      <c r="H10" s="2">
        <v>28.79</v>
      </c>
      <c r="I10" s="2">
        <v>26.73</v>
      </c>
      <c r="J10" s="2">
        <v>24.38</v>
      </c>
      <c r="K10" s="4">
        <v>21.76</v>
      </c>
      <c r="L10" s="2">
        <v>16.57</v>
      </c>
    </row>
    <row r="11" spans="1:12">
      <c r="A11" s="1" t="s">
        <v>10</v>
      </c>
      <c r="B11" s="2">
        <v>17.45</v>
      </c>
      <c r="C11" s="2">
        <v>18.35</v>
      </c>
      <c r="D11" s="2">
        <v>19.06</v>
      </c>
      <c r="E11" s="2">
        <v>19.78</v>
      </c>
      <c r="F11" s="2">
        <v>21.68</v>
      </c>
      <c r="G11" s="2">
        <v>25.34</v>
      </c>
      <c r="H11" s="2">
        <v>25.08</v>
      </c>
      <c r="I11" s="4">
        <v>23.92</v>
      </c>
      <c r="J11" s="2">
        <v>18.39</v>
      </c>
      <c r="K11" s="4">
        <v>14.2</v>
      </c>
      <c r="L11" s="2">
        <v>12.05</v>
      </c>
    </row>
    <row r="12" spans="1:12">
      <c r="A12" s="1" t="s">
        <v>11</v>
      </c>
      <c r="B12" s="2">
        <v>15.73</v>
      </c>
      <c r="C12" s="2">
        <v>16.37</v>
      </c>
      <c r="D12" s="4">
        <v>16.9</v>
      </c>
      <c r="E12" s="2">
        <v>16.95</v>
      </c>
      <c r="F12" s="2">
        <v>27.09</v>
      </c>
      <c r="G12" s="2">
        <v>26.11</v>
      </c>
      <c r="H12" s="2">
        <v>25.09</v>
      </c>
      <c r="I12" s="2">
        <v>24.02</v>
      </c>
      <c r="J12" s="2">
        <v>21.13</v>
      </c>
      <c r="K12" s="4">
        <v>16.9</v>
      </c>
      <c r="L12" s="2">
        <v>12.88</v>
      </c>
    </row>
    <row r="13" spans="1:12">
      <c r="A13" s="1" t="s">
        <v>12</v>
      </c>
      <c r="B13" s="2">
        <v>14.3</v>
      </c>
      <c r="C13" s="4">
        <v>15.3</v>
      </c>
      <c r="D13" s="2">
        <v>15.92</v>
      </c>
      <c r="E13" s="2">
        <v>16.26</v>
      </c>
      <c r="F13" s="2">
        <v>27.61</v>
      </c>
      <c r="G13" s="2">
        <v>29.53</v>
      </c>
      <c r="H13" s="2">
        <v>29.62</v>
      </c>
      <c r="I13" s="2">
        <v>29.01</v>
      </c>
      <c r="J13" s="2">
        <v>29.19</v>
      </c>
      <c r="K13" s="2">
        <v>22.12</v>
      </c>
      <c r="L13" s="2">
        <v>19.35</v>
      </c>
    </row>
    <row r="14" spans="1:12">
      <c r="A14" s="3" t="s">
        <v>13</v>
      </c>
      <c r="B14" s="2">
        <v>71.54</v>
      </c>
      <c r="C14" s="2">
        <v>75.91</v>
      </c>
      <c r="D14" s="2">
        <v>79.08</v>
      </c>
      <c r="E14" s="2">
        <v>80.47</v>
      </c>
      <c r="F14" s="2">
        <v>72.67</v>
      </c>
      <c r="G14" s="2">
        <v>70.65</v>
      </c>
      <c r="H14" s="2">
        <v>68.03</v>
      </c>
      <c r="I14" s="2">
        <v>65.19</v>
      </c>
      <c r="J14" s="2">
        <v>65.67</v>
      </c>
      <c r="K14" s="2">
        <v>61.86</v>
      </c>
      <c r="L14" s="2">
        <v>59.56</v>
      </c>
    </row>
    <row r="15" spans="1:12">
      <c r="A15" s="1" t="s">
        <v>14</v>
      </c>
      <c r="B15" s="2">
        <v>59.38</v>
      </c>
      <c r="C15" s="2">
        <v>63.67</v>
      </c>
      <c r="D15" s="2">
        <v>83.39</v>
      </c>
      <c r="E15" s="2">
        <v>81.99</v>
      </c>
      <c r="F15" s="2">
        <v>78.79</v>
      </c>
      <c r="G15" s="2">
        <v>76.51</v>
      </c>
      <c r="H15" s="4">
        <v>72.62</v>
      </c>
      <c r="I15" s="2">
        <v>63.98</v>
      </c>
      <c r="J15" s="2">
        <v>67.07</v>
      </c>
      <c r="K15" s="2">
        <v>64.21</v>
      </c>
      <c r="L15" s="4">
        <v>63.9</v>
      </c>
    </row>
    <row r="16" spans="1:12">
      <c r="A16" s="1" t="s">
        <v>15</v>
      </c>
      <c r="B16" s="2">
        <v>51.08</v>
      </c>
      <c r="C16" s="2">
        <v>50.7</v>
      </c>
      <c r="D16" s="2">
        <v>46.61</v>
      </c>
      <c r="E16" s="2">
        <v>42.32</v>
      </c>
      <c r="F16" s="2">
        <v>34.29</v>
      </c>
      <c r="G16" s="2">
        <v>32.76</v>
      </c>
      <c r="H16" s="2">
        <v>30.74</v>
      </c>
      <c r="I16" s="2">
        <v>30.51</v>
      </c>
      <c r="J16" s="2">
        <v>30.49</v>
      </c>
      <c r="K16" s="2">
        <v>24.68</v>
      </c>
      <c r="L16" s="2">
        <v>25.24</v>
      </c>
    </row>
    <row r="17" spans="1:12">
      <c r="A17" s="1" t="s">
        <v>16</v>
      </c>
      <c r="B17" s="2">
        <v>17.15</v>
      </c>
      <c r="C17" s="2">
        <v>19.17</v>
      </c>
      <c r="D17" s="2">
        <v>17.89</v>
      </c>
      <c r="E17" s="2">
        <v>18.24</v>
      </c>
      <c r="F17" s="2">
        <v>18.27</v>
      </c>
      <c r="G17" s="2">
        <v>18.99</v>
      </c>
      <c r="H17" s="2">
        <v>18.69</v>
      </c>
      <c r="I17" s="2">
        <v>19.13</v>
      </c>
      <c r="J17" s="2">
        <v>19.04</v>
      </c>
      <c r="K17" s="2">
        <v>17.06</v>
      </c>
      <c r="L17" s="2">
        <v>17.59</v>
      </c>
    </row>
    <row r="18" spans="1:12">
      <c r="A18" s="1" t="s">
        <v>17</v>
      </c>
      <c r="B18" s="2">
        <v>49.68</v>
      </c>
      <c r="C18" s="2">
        <v>52.2</v>
      </c>
      <c r="D18" s="2">
        <v>50.89</v>
      </c>
      <c r="E18" s="2">
        <v>48.95</v>
      </c>
      <c r="F18" s="2">
        <v>48.81</v>
      </c>
      <c r="G18" s="2">
        <v>48.27</v>
      </c>
      <c r="H18" s="2">
        <v>46.29</v>
      </c>
      <c r="I18" s="2">
        <v>45.68</v>
      </c>
      <c r="J18" s="2">
        <v>44.08</v>
      </c>
      <c r="K18" s="2">
        <v>41.48</v>
      </c>
      <c r="L18" s="2">
        <v>40.64</v>
      </c>
    </row>
    <row r="19" spans="1:12">
      <c r="A19" s="1" t="s">
        <v>18</v>
      </c>
      <c r="B19" s="2">
        <v>37.18</v>
      </c>
      <c r="C19" s="2">
        <v>37.5</v>
      </c>
      <c r="D19" s="2">
        <v>36.94</v>
      </c>
      <c r="E19" s="2">
        <v>36.54</v>
      </c>
      <c r="F19" s="2">
        <v>37.89</v>
      </c>
      <c r="G19" s="2">
        <v>37.19</v>
      </c>
      <c r="H19" s="2">
        <v>34.64</v>
      </c>
      <c r="I19" s="2">
        <v>32.87</v>
      </c>
      <c r="J19" s="2">
        <v>30.21</v>
      </c>
      <c r="K19" s="2">
        <v>25.59</v>
      </c>
      <c r="L19" s="2">
        <v>25.11</v>
      </c>
    </row>
    <row r="20" spans="1:12">
      <c r="A20" s="1" t="s">
        <v>19</v>
      </c>
      <c r="B20" s="2">
        <v>13.04</v>
      </c>
      <c r="C20" s="2">
        <v>15.39</v>
      </c>
      <c r="D20" s="2">
        <v>15.88</v>
      </c>
      <c r="E20" s="2">
        <v>15.95</v>
      </c>
      <c r="F20" s="2">
        <v>15.87</v>
      </c>
      <c r="G20" s="2">
        <v>15.75</v>
      </c>
      <c r="H20" s="2">
        <v>15.23</v>
      </c>
      <c r="I20" s="2">
        <v>14.29</v>
      </c>
      <c r="J20" s="2">
        <v>13.42</v>
      </c>
      <c r="K20" s="2">
        <v>13.07</v>
      </c>
      <c r="L20" s="2">
        <v>12.59</v>
      </c>
    </row>
    <row r="21" spans="1:12">
      <c r="A21" s="1" t="s">
        <v>20</v>
      </c>
      <c r="B21" s="2">
        <v>4.27</v>
      </c>
      <c r="C21" s="2">
        <v>4.4</v>
      </c>
      <c r="D21" s="2">
        <v>3.94</v>
      </c>
      <c r="E21" s="2">
        <v>4.07</v>
      </c>
      <c r="F21" s="2">
        <v>4.23</v>
      </c>
      <c r="G21" s="2">
        <v>10.21</v>
      </c>
      <c r="H21" s="2">
        <v>10.25</v>
      </c>
      <c r="I21" s="2">
        <v>10.23</v>
      </c>
      <c r="J21" s="4">
        <v>3.2</v>
      </c>
      <c r="K21" s="2">
        <v>3.06</v>
      </c>
      <c r="L21" s="2">
        <v>3.31</v>
      </c>
    </row>
    <row r="22" spans="1:12">
      <c r="A22" s="1" t="s">
        <v>12</v>
      </c>
      <c r="B22" s="2">
        <v>20.4</v>
      </c>
      <c r="C22" s="2">
        <v>22.87</v>
      </c>
      <c r="D22" s="2">
        <v>31.52</v>
      </c>
      <c r="E22" s="2">
        <v>33.38</v>
      </c>
      <c r="F22" s="2">
        <v>36.22</v>
      </c>
      <c r="G22" s="2">
        <v>35.87</v>
      </c>
      <c r="H22" s="2">
        <v>30.57</v>
      </c>
      <c r="I22" s="4">
        <v>31.05</v>
      </c>
      <c r="J22" s="2">
        <v>32.79</v>
      </c>
      <c r="K22" s="2">
        <v>30.76</v>
      </c>
      <c r="L22" s="2">
        <v>30.39</v>
      </c>
    </row>
    <row r="23" spans="1:12">
      <c r="A23" s="3" t="s">
        <v>21</v>
      </c>
      <c r="B23" s="2">
        <v>14.46</v>
      </c>
      <c r="C23" s="2">
        <v>17.79</v>
      </c>
      <c r="D23" s="2">
        <v>25.48</v>
      </c>
      <c r="E23" s="2">
        <v>28.03</v>
      </c>
      <c r="F23" s="5">
        <v>33.99</v>
      </c>
      <c r="G23" s="2">
        <v>36.31</v>
      </c>
      <c r="H23" s="2">
        <v>35.36</v>
      </c>
      <c r="I23" s="2">
        <v>35.56</v>
      </c>
      <c r="J23" s="2">
        <v>35.49</v>
      </c>
      <c r="K23" s="2">
        <v>36.12</v>
      </c>
      <c r="L23" s="2">
        <v>32.64</v>
      </c>
    </row>
    <row r="24" spans="1:12">
      <c r="A24" s="1" t="s">
        <v>22</v>
      </c>
      <c r="B24" s="2">
        <v>9.59</v>
      </c>
      <c r="C24" s="2">
        <v>11.34</v>
      </c>
      <c r="D24" s="2">
        <v>12.35</v>
      </c>
      <c r="E24" s="2">
        <v>14.16</v>
      </c>
      <c r="F24" s="2">
        <v>16.84</v>
      </c>
      <c r="G24" s="4">
        <v>17.2</v>
      </c>
      <c r="H24" s="4">
        <v>17.4</v>
      </c>
      <c r="I24" s="2">
        <v>18.42</v>
      </c>
      <c r="J24" s="2">
        <v>17.26</v>
      </c>
      <c r="K24" s="2">
        <v>20.55</v>
      </c>
      <c r="L24" s="2">
        <v>16.63</v>
      </c>
    </row>
    <row r="25" spans="1:12">
      <c r="A25" s="1" t="s">
        <v>23</v>
      </c>
      <c r="B25" s="2">
        <v>6.98</v>
      </c>
      <c r="C25" s="2">
        <v>6.93</v>
      </c>
      <c r="D25" s="2">
        <v>7.16</v>
      </c>
      <c r="E25" s="2">
        <v>6.75</v>
      </c>
      <c r="F25" s="2">
        <v>6.95</v>
      </c>
      <c r="G25" s="2">
        <v>6.79</v>
      </c>
      <c r="H25" s="2">
        <v>6.75</v>
      </c>
      <c r="I25" s="2">
        <v>6.37</v>
      </c>
      <c r="J25" s="2">
        <v>6.05</v>
      </c>
      <c r="K25" s="2">
        <v>8.84</v>
      </c>
      <c r="L25" s="2">
        <v>8.03</v>
      </c>
    </row>
    <row r="26" spans="1:12">
      <c r="A26" s="1" t="s">
        <v>24</v>
      </c>
      <c r="B26" s="2">
        <v>5.05</v>
      </c>
      <c r="C26" s="4">
        <v>5</v>
      </c>
      <c r="D26" s="2">
        <v>5.75</v>
      </c>
      <c r="E26" s="2">
        <v>5.83</v>
      </c>
      <c r="F26" s="2">
        <v>6.55</v>
      </c>
      <c r="G26" s="2">
        <v>6.47</v>
      </c>
      <c r="H26" s="2">
        <v>6.22</v>
      </c>
      <c r="I26" s="2">
        <v>6.13</v>
      </c>
      <c r="J26" s="2">
        <v>6.04</v>
      </c>
      <c r="K26" s="2">
        <v>6.01</v>
      </c>
      <c r="L26" s="2">
        <v>6.39</v>
      </c>
    </row>
    <row r="27" spans="1:12">
      <c r="A27" s="1" t="s">
        <v>25</v>
      </c>
      <c r="B27" s="2">
        <v>3.07</v>
      </c>
      <c r="C27" s="2">
        <v>3.09</v>
      </c>
      <c r="D27" s="2">
        <v>3.4</v>
      </c>
      <c r="E27" s="2">
        <v>3.44</v>
      </c>
      <c r="F27" s="4">
        <v>8.54</v>
      </c>
      <c r="G27" s="2">
        <v>8.56</v>
      </c>
      <c r="H27" s="2">
        <v>8.96</v>
      </c>
      <c r="I27" s="2">
        <v>9.27</v>
      </c>
      <c r="J27" s="2">
        <v>8.66</v>
      </c>
      <c r="K27" s="2">
        <v>11.18</v>
      </c>
      <c r="L27" s="2">
        <v>9.59</v>
      </c>
    </row>
    <row r="28" spans="1:12">
      <c r="A28" s="1" t="s">
        <v>26</v>
      </c>
      <c r="B28" s="2">
        <v>3.47</v>
      </c>
      <c r="C28" s="2">
        <v>3.18</v>
      </c>
      <c r="D28" s="2">
        <v>3.48</v>
      </c>
      <c r="E28" s="2">
        <v>3.85</v>
      </c>
      <c r="F28" s="4">
        <v>6.6</v>
      </c>
      <c r="G28" s="2">
        <v>6.52</v>
      </c>
      <c r="H28" s="4">
        <v>7.4</v>
      </c>
      <c r="I28" s="2">
        <v>7.79</v>
      </c>
      <c r="J28" s="4">
        <v>8.4</v>
      </c>
      <c r="K28" s="2">
        <v>10.73</v>
      </c>
      <c r="L28" s="2">
        <v>12.01</v>
      </c>
    </row>
    <row r="29" spans="1:12">
      <c r="A29" s="1" t="s">
        <v>27</v>
      </c>
      <c r="B29" s="2">
        <v>0.99</v>
      </c>
      <c r="C29" s="2">
        <v>1.05</v>
      </c>
      <c r="D29" s="2">
        <v>1.1</v>
      </c>
      <c r="E29" s="4">
        <v>1.1</v>
      </c>
      <c r="F29" s="2">
        <v>1.97</v>
      </c>
      <c r="G29" s="4">
        <v>2.2</v>
      </c>
      <c r="H29" s="2">
        <v>2.09</v>
      </c>
      <c r="I29" s="2">
        <v>2.23</v>
      </c>
      <c r="J29" s="2">
        <v>2.25</v>
      </c>
      <c r="K29" s="2">
        <v>2.56</v>
      </c>
      <c r="L29" s="2">
        <v>2.21</v>
      </c>
    </row>
    <row r="30" spans="1:12">
      <c r="A30" s="1" t="s">
        <v>28</v>
      </c>
      <c r="B30" s="2">
        <v>3.06</v>
      </c>
      <c r="C30" s="4">
        <v>3.2</v>
      </c>
      <c r="D30" s="2">
        <v>7.4</v>
      </c>
      <c r="E30" s="4">
        <v>8.7</v>
      </c>
      <c r="F30" s="2">
        <v>9.26</v>
      </c>
      <c r="G30" s="2">
        <v>4.82</v>
      </c>
      <c r="H30" s="2">
        <v>4.88</v>
      </c>
      <c r="I30" s="2">
        <v>4.98</v>
      </c>
      <c r="J30" s="2">
        <v>5.28</v>
      </c>
      <c r="K30" s="2">
        <v>7.13</v>
      </c>
      <c r="L30" s="2">
        <v>6.61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30"/>
  <sheetViews>
    <sheetView tabSelected="1" workbookViewId="0">
      <selection activeCell="J19" sqref="J19"/>
    </sheetView>
  </sheetViews>
  <sheetFormatPr defaultColWidth="8.88888888888889" defaultRowHeight="14.4"/>
  <cols>
    <col min="1" max="1" width="24.6666666666667" customWidth="1"/>
  </cols>
  <sheetData>
    <row r="1" spans="1:12">
      <c r="A1" s="1" t="s">
        <v>0</v>
      </c>
      <c r="B1" s="2">
        <v>2009</v>
      </c>
      <c r="C1" s="2">
        <v>2010</v>
      </c>
      <c r="D1" s="2">
        <v>2011</v>
      </c>
      <c r="E1" s="2">
        <v>2012</v>
      </c>
      <c r="F1" s="2">
        <v>2013</v>
      </c>
      <c r="G1" s="2">
        <v>2014</v>
      </c>
      <c r="H1" s="2">
        <v>2015</v>
      </c>
      <c r="I1" s="2">
        <v>2016</v>
      </c>
      <c r="J1" s="2">
        <v>2017</v>
      </c>
      <c r="K1" s="2">
        <v>2018</v>
      </c>
      <c r="L1" s="2">
        <v>2019</v>
      </c>
    </row>
    <row r="2" spans="1:12">
      <c r="A2" s="1" t="s">
        <v>1</v>
      </c>
      <c r="B2" s="2">
        <v>33322</v>
      </c>
      <c r="C2" s="2">
        <v>34687</v>
      </c>
      <c r="D2" s="2">
        <v>35914</v>
      </c>
      <c r="E2" s="2">
        <v>37102</v>
      </c>
      <c r="F2" s="2">
        <v>38240</v>
      </c>
      <c r="G2" s="2">
        <v>39310</v>
      </c>
      <c r="H2" s="2">
        <v>40410</v>
      </c>
      <c r="I2" s="2">
        <v>41428</v>
      </c>
      <c r="J2" s="2">
        <v>42462</v>
      </c>
      <c r="K2" s="2">
        <v>43419</v>
      </c>
      <c r="L2" s="2">
        <v>44247</v>
      </c>
    </row>
    <row r="3" spans="1:12">
      <c r="A3" s="1" t="s">
        <v>2</v>
      </c>
      <c r="B3" s="2">
        <f t="shared" ref="B3:L3" si="0">SUM(B4:B30)</f>
        <v>1906.81</v>
      </c>
      <c r="C3" s="2">
        <f t="shared" si="0"/>
        <v>2031.78</v>
      </c>
      <c r="D3" s="2">
        <f t="shared" si="0"/>
        <v>2102.33</v>
      </c>
      <c r="E3" s="2">
        <f t="shared" si="0"/>
        <v>2541.4</v>
      </c>
      <c r="F3" s="2">
        <f t="shared" si="0"/>
        <v>3225</v>
      </c>
      <c r="G3" s="2">
        <f t="shared" si="0"/>
        <v>3451.92</v>
      </c>
      <c r="H3" s="2">
        <f t="shared" si="0"/>
        <v>3380.18</v>
      </c>
      <c r="I3" s="2">
        <f t="shared" si="0"/>
        <v>3223.04</v>
      </c>
      <c r="J3" s="2">
        <f t="shared" si="0"/>
        <v>3191.27</v>
      </c>
      <c r="K3" s="2">
        <f t="shared" si="0"/>
        <v>3230.32</v>
      </c>
      <c r="L3" s="2">
        <f t="shared" si="0"/>
        <v>3149.23</v>
      </c>
    </row>
    <row r="4" spans="1:12">
      <c r="A4" s="3" t="s">
        <v>3</v>
      </c>
      <c r="B4" s="2">
        <v>385.41</v>
      </c>
      <c r="C4" s="2">
        <v>392.87</v>
      </c>
      <c r="D4" s="2">
        <v>449.19</v>
      </c>
      <c r="E4" s="2">
        <v>555.7</v>
      </c>
      <c r="F4" s="2">
        <v>619</v>
      </c>
      <c r="G4" s="2">
        <v>730.46</v>
      </c>
      <c r="H4" s="2">
        <v>722.88</v>
      </c>
      <c r="I4" s="2">
        <v>627.78</v>
      </c>
      <c r="J4" s="2">
        <v>632.31</v>
      </c>
      <c r="K4" s="2">
        <v>640.67</v>
      </c>
      <c r="L4" s="2">
        <v>716.06</v>
      </c>
    </row>
    <row r="5" spans="1:12">
      <c r="A5" s="3" t="s">
        <v>4</v>
      </c>
      <c r="B5" s="2">
        <v>117.66</v>
      </c>
      <c r="C5" s="2">
        <v>125.64</v>
      </c>
      <c r="D5" s="2">
        <v>132.34</v>
      </c>
      <c r="E5" s="2">
        <v>147.4</v>
      </c>
      <c r="F5" s="2">
        <v>216.1</v>
      </c>
      <c r="G5" s="2">
        <v>230</v>
      </c>
      <c r="H5" s="2">
        <v>213.1</v>
      </c>
      <c r="I5" s="2">
        <v>205.19</v>
      </c>
      <c r="J5" s="2">
        <v>204.49</v>
      </c>
      <c r="K5" s="2">
        <v>219.16</v>
      </c>
      <c r="L5" s="2">
        <v>202.52</v>
      </c>
    </row>
    <row r="6" spans="1:12">
      <c r="A6" s="1" t="s">
        <v>5</v>
      </c>
      <c r="B6" s="2">
        <v>69.43</v>
      </c>
      <c r="C6" s="2">
        <v>82.95</v>
      </c>
      <c r="D6" s="2">
        <v>79.76</v>
      </c>
      <c r="E6" s="2">
        <v>88.1</v>
      </c>
      <c r="F6" s="2">
        <v>128.1</v>
      </c>
      <c r="G6" s="2">
        <v>123.49</v>
      </c>
      <c r="H6" s="2">
        <v>118.79</v>
      </c>
      <c r="I6" s="2">
        <v>113.34</v>
      </c>
      <c r="J6" s="2">
        <v>113.09</v>
      </c>
      <c r="K6" s="2">
        <v>112.32</v>
      </c>
      <c r="L6" s="2">
        <v>122.35</v>
      </c>
    </row>
    <row r="7" spans="1:12">
      <c r="A7" s="1" t="s">
        <v>6</v>
      </c>
      <c r="B7" s="2">
        <v>37.27</v>
      </c>
      <c r="C7" s="2">
        <v>38.16</v>
      </c>
      <c r="D7" s="2">
        <v>45.65</v>
      </c>
      <c r="E7" s="2">
        <v>48.9</v>
      </c>
      <c r="F7" s="2">
        <v>71.5</v>
      </c>
      <c r="G7" s="2">
        <v>71.74</v>
      </c>
      <c r="H7" s="2">
        <v>69.89</v>
      </c>
      <c r="I7" s="2">
        <v>68.5</v>
      </c>
      <c r="J7" s="2">
        <v>68.88</v>
      </c>
      <c r="K7" s="2">
        <v>68.32</v>
      </c>
      <c r="L7" s="2">
        <v>64.6</v>
      </c>
    </row>
    <row r="8" spans="1:12">
      <c r="A8" s="1" t="s">
        <v>7</v>
      </c>
      <c r="B8" s="2">
        <v>119.19</v>
      </c>
      <c r="C8" s="2">
        <v>130.87</v>
      </c>
      <c r="D8" s="2">
        <v>132.89</v>
      </c>
      <c r="E8" s="2">
        <v>133.7</v>
      </c>
      <c r="F8" s="2">
        <v>293.4</v>
      </c>
      <c r="G8" s="2">
        <v>315.42</v>
      </c>
      <c r="H8" s="2">
        <v>303.93</v>
      </c>
      <c r="I8" s="2">
        <v>288.69</v>
      </c>
      <c r="J8" s="2">
        <v>290.97</v>
      </c>
      <c r="K8" s="2">
        <v>290.13</v>
      </c>
      <c r="L8" s="2">
        <v>291.53</v>
      </c>
    </row>
    <row r="9" spans="1:12">
      <c r="A9" s="1" t="s">
        <v>8</v>
      </c>
      <c r="B9" s="2">
        <v>62.07</v>
      </c>
      <c r="C9" s="2">
        <v>63.11</v>
      </c>
      <c r="D9" s="2">
        <v>64</v>
      </c>
      <c r="E9" s="2">
        <v>68.5</v>
      </c>
      <c r="F9" s="2">
        <v>183.9</v>
      </c>
      <c r="G9" s="2">
        <v>221.27</v>
      </c>
      <c r="H9" s="2">
        <v>209.82</v>
      </c>
      <c r="I9" s="2">
        <v>205.34</v>
      </c>
      <c r="J9" s="2">
        <v>209.74</v>
      </c>
      <c r="K9" s="2">
        <v>210.04</v>
      </c>
      <c r="L9" s="2">
        <v>161.14</v>
      </c>
    </row>
    <row r="10" spans="1:12">
      <c r="A10" s="1" t="s">
        <v>9</v>
      </c>
      <c r="B10" s="2">
        <v>38.65</v>
      </c>
      <c r="C10" s="2">
        <v>40.09</v>
      </c>
      <c r="D10" s="2">
        <v>40.43</v>
      </c>
      <c r="E10" s="2">
        <v>42.9</v>
      </c>
      <c r="F10" s="2">
        <v>101.1</v>
      </c>
      <c r="G10" s="2">
        <v>113.28</v>
      </c>
      <c r="H10" s="2">
        <v>108.42</v>
      </c>
      <c r="I10" s="2">
        <v>102.13</v>
      </c>
      <c r="J10" s="2">
        <v>98.13</v>
      </c>
      <c r="K10" s="2">
        <v>97.06</v>
      </c>
      <c r="L10" s="2">
        <v>85.81</v>
      </c>
    </row>
    <row r="11" spans="1:12">
      <c r="A11" s="1" t="s">
        <v>10</v>
      </c>
      <c r="B11" s="2">
        <v>36.62</v>
      </c>
      <c r="C11" s="2">
        <v>37.26</v>
      </c>
      <c r="D11" s="2">
        <v>37.74</v>
      </c>
      <c r="E11" s="2">
        <v>40.7</v>
      </c>
      <c r="F11" s="2">
        <v>46.7</v>
      </c>
      <c r="G11" s="2">
        <v>50.73</v>
      </c>
      <c r="H11" s="4">
        <v>50.5</v>
      </c>
      <c r="I11" s="2">
        <v>47.97</v>
      </c>
      <c r="J11" s="2">
        <v>43.06</v>
      </c>
      <c r="K11" s="2">
        <v>38.43</v>
      </c>
      <c r="L11" s="2">
        <v>37.59</v>
      </c>
    </row>
    <row r="12" spans="1:12">
      <c r="A12" s="1" t="s">
        <v>11</v>
      </c>
      <c r="B12" s="4">
        <v>51.8</v>
      </c>
      <c r="C12" s="2">
        <v>51.91</v>
      </c>
      <c r="D12" s="2">
        <v>49.5</v>
      </c>
      <c r="E12" s="2">
        <v>53.8</v>
      </c>
      <c r="F12" s="2">
        <v>88.6</v>
      </c>
      <c r="G12" s="2">
        <v>87.32</v>
      </c>
      <c r="H12" s="2">
        <v>89.22</v>
      </c>
      <c r="I12" s="2">
        <v>87.43</v>
      </c>
      <c r="J12" s="2">
        <v>83.39</v>
      </c>
      <c r="K12" s="2">
        <v>80.45</v>
      </c>
      <c r="L12" s="2">
        <v>59.94</v>
      </c>
    </row>
    <row r="13" spans="1:12">
      <c r="A13" s="1" t="s">
        <v>12</v>
      </c>
      <c r="B13" s="2">
        <v>35.52</v>
      </c>
      <c r="C13" s="2">
        <v>37.15</v>
      </c>
      <c r="D13" s="2">
        <v>36.33</v>
      </c>
      <c r="E13" s="2">
        <v>40.9</v>
      </c>
      <c r="F13" s="2">
        <v>94.8</v>
      </c>
      <c r="G13" s="2">
        <v>107.26</v>
      </c>
      <c r="H13" s="2">
        <v>107.17</v>
      </c>
      <c r="I13" s="4">
        <v>110</v>
      </c>
      <c r="J13" s="2">
        <v>114.03</v>
      </c>
      <c r="K13" s="2">
        <v>113.96</v>
      </c>
      <c r="L13" s="2">
        <v>94.62</v>
      </c>
    </row>
    <row r="14" spans="1:12">
      <c r="A14" s="3" t="s">
        <v>13</v>
      </c>
      <c r="B14" s="2">
        <v>204.36</v>
      </c>
      <c r="C14" s="2">
        <v>232.71</v>
      </c>
      <c r="D14" s="2">
        <v>206.27</v>
      </c>
      <c r="E14" s="2">
        <v>281.9</v>
      </c>
      <c r="F14" s="2">
        <v>282.6</v>
      </c>
      <c r="G14" s="2">
        <v>293.44</v>
      </c>
      <c r="H14" s="2">
        <v>288.56</v>
      </c>
      <c r="I14" s="2">
        <v>290.13</v>
      </c>
      <c r="J14" s="2">
        <v>287.02</v>
      </c>
      <c r="K14" s="2">
        <v>279.19</v>
      </c>
      <c r="L14" s="2">
        <v>286.54</v>
      </c>
    </row>
    <row r="15" spans="1:12">
      <c r="A15" s="1" t="s">
        <v>14</v>
      </c>
      <c r="B15" s="2">
        <v>132.27</v>
      </c>
      <c r="C15" s="2">
        <v>140.19</v>
      </c>
      <c r="D15" s="2">
        <v>150.45</v>
      </c>
      <c r="E15" s="2">
        <v>174.7</v>
      </c>
      <c r="F15" s="2">
        <v>171.4</v>
      </c>
      <c r="G15" s="2">
        <v>171.71</v>
      </c>
      <c r="H15" s="2">
        <v>166.83</v>
      </c>
      <c r="I15" s="2">
        <v>151.86</v>
      </c>
      <c r="J15" s="2">
        <v>161.28</v>
      </c>
      <c r="K15" s="2">
        <v>150.83</v>
      </c>
      <c r="L15" s="2">
        <v>158.15</v>
      </c>
    </row>
    <row r="16" spans="1:12">
      <c r="A16" s="1" t="s">
        <v>15</v>
      </c>
      <c r="B16" s="2">
        <v>107.64</v>
      </c>
      <c r="C16" s="2">
        <v>107.92</v>
      </c>
      <c r="D16" s="2">
        <v>101.97</v>
      </c>
      <c r="E16" s="2">
        <v>111.5</v>
      </c>
      <c r="F16" s="2">
        <v>103</v>
      </c>
      <c r="G16" s="2">
        <v>104.69</v>
      </c>
      <c r="H16" s="2">
        <v>106.56</v>
      </c>
      <c r="I16" s="4">
        <v>104.6</v>
      </c>
      <c r="J16" s="2">
        <v>119.11</v>
      </c>
      <c r="K16" s="2">
        <v>107.36</v>
      </c>
      <c r="L16" s="2">
        <v>99.93</v>
      </c>
    </row>
    <row r="17" spans="1:12">
      <c r="A17" s="1" t="s">
        <v>16</v>
      </c>
      <c r="B17" s="2">
        <v>33.95</v>
      </c>
      <c r="C17" s="2">
        <v>37.91</v>
      </c>
      <c r="D17" s="2">
        <v>37.43</v>
      </c>
      <c r="E17" s="2">
        <v>47.1</v>
      </c>
      <c r="F17" s="2">
        <v>48.2</v>
      </c>
      <c r="G17" s="2">
        <v>49.43</v>
      </c>
      <c r="H17" s="2">
        <v>50.06</v>
      </c>
      <c r="I17" s="2">
        <v>50.23</v>
      </c>
      <c r="J17" s="2">
        <v>50.38</v>
      </c>
      <c r="K17" s="2">
        <v>47.37</v>
      </c>
      <c r="L17" s="2">
        <v>48.98</v>
      </c>
    </row>
    <row r="18" spans="1:12">
      <c r="A18" s="1" t="s">
        <v>17</v>
      </c>
      <c r="B18" s="2">
        <v>76.01</v>
      </c>
      <c r="C18" s="4">
        <v>80.4</v>
      </c>
      <c r="D18" s="2">
        <v>75.15</v>
      </c>
      <c r="E18" s="2">
        <v>79.2</v>
      </c>
      <c r="F18" s="2">
        <v>79.8</v>
      </c>
      <c r="G18" s="2">
        <v>80.08</v>
      </c>
      <c r="H18" s="2">
        <v>80.91</v>
      </c>
      <c r="I18" s="2">
        <v>80.55</v>
      </c>
      <c r="J18" s="2">
        <v>79.13</v>
      </c>
      <c r="K18" s="2">
        <v>75.26</v>
      </c>
      <c r="L18" s="2">
        <v>73.97</v>
      </c>
    </row>
    <row r="19" spans="1:12">
      <c r="A19" s="1" t="s">
        <v>18</v>
      </c>
      <c r="B19" s="2">
        <v>94.74</v>
      </c>
      <c r="C19" s="2">
        <v>107.13</v>
      </c>
      <c r="D19" s="2">
        <v>111.18</v>
      </c>
      <c r="E19" s="2">
        <v>130.7</v>
      </c>
      <c r="F19" s="2">
        <v>135.5</v>
      </c>
      <c r="G19" s="2">
        <v>139.74</v>
      </c>
      <c r="H19" s="2">
        <v>138.63</v>
      </c>
      <c r="I19" s="2">
        <v>136.83</v>
      </c>
      <c r="J19" s="2">
        <v>120.25</v>
      </c>
      <c r="K19" s="2">
        <v>115.06</v>
      </c>
      <c r="L19" s="2">
        <v>102.93</v>
      </c>
    </row>
    <row r="20" spans="1:12">
      <c r="A20" s="1" t="s">
        <v>19</v>
      </c>
      <c r="B20" s="2">
        <v>48.12</v>
      </c>
      <c r="C20" s="4">
        <v>52.5</v>
      </c>
      <c r="D20" s="2">
        <v>51.42</v>
      </c>
      <c r="E20" s="2">
        <v>88.4</v>
      </c>
      <c r="F20" s="2">
        <v>90.1</v>
      </c>
      <c r="G20" s="4">
        <v>96</v>
      </c>
      <c r="H20" s="2">
        <v>94.43</v>
      </c>
      <c r="I20" s="2">
        <v>92.66</v>
      </c>
      <c r="J20" s="2">
        <v>76.49</v>
      </c>
      <c r="K20" s="2">
        <v>86.97</v>
      </c>
      <c r="L20" s="2">
        <v>69.53</v>
      </c>
    </row>
    <row r="21" spans="1:12">
      <c r="A21" s="1" t="s">
        <v>20</v>
      </c>
      <c r="B21" s="2">
        <v>15.78</v>
      </c>
      <c r="C21" s="4">
        <v>16.8</v>
      </c>
      <c r="D21" s="4">
        <v>15.4</v>
      </c>
      <c r="E21" s="2">
        <v>17.7</v>
      </c>
      <c r="F21" s="2">
        <v>18.5</v>
      </c>
      <c r="G21" s="4">
        <v>45.2</v>
      </c>
      <c r="H21" s="2">
        <v>46.6</v>
      </c>
      <c r="I21" s="2">
        <v>46.99</v>
      </c>
      <c r="J21" s="2">
        <v>18.38</v>
      </c>
      <c r="K21" s="2">
        <v>18.14</v>
      </c>
      <c r="L21" s="2">
        <v>18.61</v>
      </c>
    </row>
    <row r="22" spans="1:12">
      <c r="A22" s="1" t="s">
        <v>12</v>
      </c>
      <c r="B22" s="2">
        <v>64.24</v>
      </c>
      <c r="C22" s="2">
        <v>69.78</v>
      </c>
      <c r="D22" s="2">
        <v>79.19</v>
      </c>
      <c r="E22" s="2">
        <v>96.8</v>
      </c>
      <c r="F22" s="2">
        <v>102.3</v>
      </c>
      <c r="G22" s="2">
        <v>107.43</v>
      </c>
      <c r="H22" s="2">
        <v>101.11</v>
      </c>
      <c r="I22" s="2">
        <v>94.14</v>
      </c>
      <c r="J22" s="2">
        <v>101.23</v>
      </c>
      <c r="K22" s="2">
        <v>94.95</v>
      </c>
      <c r="L22" s="2">
        <v>87.98</v>
      </c>
    </row>
    <row r="23" spans="1:12">
      <c r="A23" s="3" t="s">
        <v>21</v>
      </c>
      <c r="B23" s="2">
        <v>62.73</v>
      </c>
      <c r="C23" s="4">
        <v>71.1</v>
      </c>
      <c r="D23" s="2">
        <v>87.16</v>
      </c>
      <c r="E23" s="2">
        <v>115.6</v>
      </c>
      <c r="F23" s="2">
        <v>144.5</v>
      </c>
      <c r="G23" s="2">
        <v>145.01</v>
      </c>
      <c r="H23" s="2">
        <v>143.87</v>
      </c>
      <c r="I23" s="2">
        <v>148.02</v>
      </c>
      <c r="J23" s="2">
        <v>151.39</v>
      </c>
      <c r="K23" s="2">
        <v>183.29</v>
      </c>
      <c r="L23" s="2">
        <v>170.91</v>
      </c>
    </row>
    <row r="24" spans="1:12">
      <c r="A24" s="1" t="s">
        <v>22</v>
      </c>
      <c r="B24" s="2">
        <v>24.32</v>
      </c>
      <c r="C24" s="2">
        <v>26.71</v>
      </c>
      <c r="D24" s="2">
        <v>31.01</v>
      </c>
      <c r="E24" s="2">
        <v>36.5</v>
      </c>
      <c r="F24" s="2">
        <v>42.2</v>
      </c>
      <c r="G24" s="4">
        <v>43.9</v>
      </c>
      <c r="H24" s="2">
        <v>44.47</v>
      </c>
      <c r="I24" s="2">
        <v>45.68</v>
      </c>
      <c r="J24" s="2">
        <v>44.74</v>
      </c>
      <c r="K24" s="2">
        <v>52.93</v>
      </c>
      <c r="L24" s="2">
        <v>46.25</v>
      </c>
    </row>
    <row r="25" spans="1:12">
      <c r="A25" s="1" t="s">
        <v>23</v>
      </c>
      <c r="B25" s="2">
        <v>15.42</v>
      </c>
      <c r="C25" s="2">
        <v>15.42</v>
      </c>
      <c r="D25" s="4">
        <v>18.1</v>
      </c>
      <c r="E25" s="2">
        <v>19.1</v>
      </c>
      <c r="F25" s="2">
        <v>23.7</v>
      </c>
      <c r="G25" s="2">
        <v>23.13</v>
      </c>
      <c r="H25" s="2">
        <v>23.22</v>
      </c>
      <c r="I25" s="2">
        <v>22.26</v>
      </c>
      <c r="J25" s="2">
        <v>22.08</v>
      </c>
      <c r="K25" s="4">
        <v>27.9</v>
      </c>
      <c r="L25" s="2">
        <v>27.11</v>
      </c>
    </row>
    <row r="26" spans="1:12">
      <c r="A26" s="1" t="s">
        <v>24</v>
      </c>
      <c r="B26" s="2">
        <v>11.67</v>
      </c>
      <c r="C26" s="2">
        <v>11.67</v>
      </c>
      <c r="D26" s="2">
        <v>11.14</v>
      </c>
      <c r="E26" s="2">
        <v>12.6</v>
      </c>
      <c r="F26" s="2">
        <v>15.6</v>
      </c>
      <c r="G26" s="2">
        <v>15.69</v>
      </c>
      <c r="H26" s="2">
        <v>17.26</v>
      </c>
      <c r="I26" s="2">
        <v>17.08</v>
      </c>
      <c r="J26" s="2">
        <v>17.09</v>
      </c>
      <c r="K26" s="4">
        <v>18.1</v>
      </c>
      <c r="L26" s="2">
        <v>19.07</v>
      </c>
    </row>
    <row r="27" spans="1:12">
      <c r="A27" s="1" t="s">
        <v>25</v>
      </c>
      <c r="B27" s="2">
        <v>24.07</v>
      </c>
      <c r="C27" s="2">
        <v>24.24</v>
      </c>
      <c r="D27" s="2">
        <v>23.42</v>
      </c>
      <c r="E27" s="2">
        <v>27.3</v>
      </c>
      <c r="F27" s="2">
        <v>34.9</v>
      </c>
      <c r="G27" s="2">
        <v>35.38</v>
      </c>
      <c r="H27" s="2">
        <v>33.44</v>
      </c>
      <c r="I27" s="2">
        <v>34.14</v>
      </c>
      <c r="J27" s="2">
        <v>33.06</v>
      </c>
      <c r="K27" s="2">
        <v>38.85</v>
      </c>
      <c r="L27" s="2">
        <v>37.86</v>
      </c>
    </row>
    <row r="28" spans="1:12">
      <c r="A28" s="1" t="s">
        <v>26</v>
      </c>
      <c r="B28" s="2">
        <v>18.28</v>
      </c>
      <c r="C28" s="2">
        <v>17.85</v>
      </c>
      <c r="D28" s="2">
        <v>17.05</v>
      </c>
      <c r="E28" s="2">
        <v>19.2</v>
      </c>
      <c r="F28" s="2">
        <v>22.5</v>
      </c>
      <c r="G28" s="2">
        <v>22.95</v>
      </c>
      <c r="H28" s="2">
        <v>23.75</v>
      </c>
      <c r="I28" s="2">
        <v>24.47</v>
      </c>
      <c r="J28" s="2">
        <v>23.87</v>
      </c>
      <c r="K28" s="2">
        <v>31.34</v>
      </c>
      <c r="L28" s="2">
        <v>33.38</v>
      </c>
    </row>
    <row r="29" spans="1:12">
      <c r="A29" s="1" t="s">
        <v>27</v>
      </c>
      <c r="B29" s="2">
        <v>7.19</v>
      </c>
      <c r="C29" s="4">
        <v>7.1</v>
      </c>
      <c r="D29" s="2">
        <v>6.76</v>
      </c>
      <c r="E29" s="2">
        <v>7.8</v>
      </c>
      <c r="F29" s="2">
        <v>10.7</v>
      </c>
      <c r="G29" s="2">
        <v>10.89</v>
      </c>
      <c r="H29" s="2">
        <v>10.72</v>
      </c>
      <c r="I29" s="2">
        <v>10.74</v>
      </c>
      <c r="J29" s="4">
        <v>10.5</v>
      </c>
      <c r="K29" s="2">
        <v>11.33</v>
      </c>
      <c r="L29" s="2">
        <v>10.91</v>
      </c>
    </row>
    <row r="30" spans="1:12">
      <c r="A30" s="1" t="s">
        <v>28</v>
      </c>
      <c r="B30" s="4">
        <v>12.4</v>
      </c>
      <c r="C30" s="2">
        <v>12.34</v>
      </c>
      <c r="D30" s="4">
        <v>11.4</v>
      </c>
      <c r="E30" s="2">
        <v>54.7</v>
      </c>
      <c r="F30" s="2">
        <v>56.3</v>
      </c>
      <c r="G30" s="2">
        <v>16.28</v>
      </c>
      <c r="H30" s="2">
        <v>16.04</v>
      </c>
      <c r="I30" s="2">
        <v>16.29</v>
      </c>
      <c r="J30" s="2">
        <v>17.18</v>
      </c>
      <c r="K30" s="2">
        <v>20.91</v>
      </c>
      <c r="L30" s="2">
        <v>20.96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制造业从业人员（万人）</vt:lpstr>
      <vt:lpstr>城镇就业人员总数（万人）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孙婉香</dc:creator>
  <cp:lastModifiedBy>你猜</cp:lastModifiedBy>
  <dcterms:created xsi:type="dcterms:W3CDTF">2023-09-05T08:38:00Z</dcterms:created>
  <dcterms:modified xsi:type="dcterms:W3CDTF">2023-10-23T13:02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2E3D6DDB6374DD4BBBABD91BD24D2CE_11</vt:lpwstr>
  </property>
  <property fmtid="{D5CDD505-2E9C-101B-9397-08002B2CF9AE}" pid="3" name="KSOProductBuildVer">
    <vt:lpwstr>2052-12.1.0.15374</vt:lpwstr>
  </property>
</Properties>
</file>